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D25" i="1"/>
  <c r="F25" s="1"/>
  <c r="C25"/>
  <c r="E25" s="1"/>
  <c r="D24"/>
  <c r="F24" s="1"/>
  <c r="C24"/>
  <c r="E24" s="1"/>
  <c r="D23"/>
  <c r="F23" s="1"/>
  <c r="C23"/>
  <c r="E23" s="1"/>
  <c r="D22"/>
  <c r="F22" s="1"/>
  <c r="C22"/>
  <c r="E22" s="1"/>
  <c r="D21"/>
  <c r="F21" s="1"/>
  <c r="C21"/>
  <c r="E21" s="1"/>
  <c r="D20"/>
  <c r="F20" s="1"/>
  <c r="C20"/>
  <c r="E20" s="1"/>
  <c r="D17"/>
  <c r="F17" s="1"/>
  <c r="C17"/>
  <c r="E17" s="1"/>
  <c r="D16"/>
  <c r="F16" s="1"/>
  <c r="C16"/>
  <c r="E16" s="1"/>
  <c r="D15"/>
  <c r="F15" s="1"/>
  <c r="C15"/>
  <c r="E15" s="1"/>
  <c r="D14"/>
  <c r="F14" s="1"/>
  <c r="C14"/>
  <c r="E14" s="1"/>
  <c r="D13"/>
  <c r="F13" s="1"/>
  <c r="C13"/>
  <c r="E13" s="1"/>
  <c r="D12"/>
  <c r="F12" s="1"/>
  <c r="C12"/>
  <c r="E12" s="1"/>
  <c r="D9"/>
  <c r="F9" s="1"/>
  <c r="C9"/>
  <c r="E9" s="1"/>
  <c r="D8"/>
  <c r="F8" s="1"/>
  <c r="C8"/>
  <c r="E8" s="1"/>
  <c r="D7"/>
  <c r="F7" s="1"/>
  <c r="C7"/>
  <c r="E7" s="1"/>
  <c r="D6"/>
  <c r="F6" s="1"/>
  <c r="C6"/>
  <c r="E6" s="1"/>
  <c r="D5"/>
  <c r="F5" s="1"/>
  <c r="C5"/>
  <c r="E5" s="1"/>
  <c r="D4"/>
  <c r="F4" s="1"/>
  <c r="C4"/>
  <c r="E4" s="1"/>
</calcChain>
</file>

<file path=xl/sharedStrings.xml><?xml version="1.0" encoding="utf-8"?>
<sst xmlns="http://schemas.openxmlformats.org/spreadsheetml/2006/main" count="14" uniqueCount="14">
  <si>
    <t>Rat Weight (gm)</t>
  </si>
  <si>
    <t>amount of Ketamine (mg)</t>
  </si>
  <si>
    <t>amount of xylazine (mg)</t>
  </si>
  <si>
    <t>ml of ketamin solution</t>
  </si>
  <si>
    <t>ml of xylazine solution</t>
  </si>
  <si>
    <t>Time</t>
  </si>
  <si>
    <t>Group 1</t>
  </si>
  <si>
    <t>Group 2</t>
  </si>
  <si>
    <t>Group3</t>
  </si>
  <si>
    <t>40 mg/ml</t>
  </si>
  <si>
    <t>8mg/ml</t>
  </si>
  <si>
    <t>Note:</t>
  </si>
  <si>
    <t>If body weight 0.23kg or more: Ketamine dose was 100mg/kg weight of rat and xylazine 15mg/kg weight of rat</t>
  </si>
  <si>
    <t>If body weight of rate less than 0.23kg: Ketamine dose was 80mg/kg weight of rat and xylazine 10mg/kg weight of rat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31"/>
  <sheetViews>
    <sheetView tabSelected="1" topLeftCell="A9" workbookViewId="0">
      <selection activeCell="A33" sqref="A33"/>
    </sheetView>
  </sheetViews>
  <sheetFormatPr defaultRowHeight="15"/>
  <cols>
    <col min="1" max="1" width="9.140625" style="1"/>
    <col min="2" max="2" width="15.42578125" style="1" bestFit="1" customWidth="1"/>
    <col min="3" max="3" width="25.7109375" style="1" bestFit="1" customWidth="1"/>
    <col min="4" max="4" width="24" style="1" bestFit="1" customWidth="1"/>
    <col min="5" max="6" width="22.42578125" style="1" bestFit="1" customWidth="1"/>
    <col min="7" max="16384" width="9.140625" style="1"/>
  </cols>
  <sheetData>
    <row r="1" spans="1:6" ht="15.75">
      <c r="A1" s="3"/>
      <c r="B1" s="3"/>
      <c r="C1" s="5"/>
      <c r="E1" s="4" t="s">
        <v>9</v>
      </c>
      <c r="F1" s="4" t="s">
        <v>10</v>
      </c>
    </row>
    <row r="2" spans="1:6" ht="15.75">
      <c r="A2" s="3" t="s">
        <v>5</v>
      </c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</row>
    <row r="3" spans="1:6" ht="15.75">
      <c r="A3" s="6" t="s">
        <v>6</v>
      </c>
      <c r="B3" s="6"/>
      <c r="C3" s="6"/>
      <c r="D3" s="6"/>
      <c r="E3" s="6"/>
      <c r="F3" s="6"/>
    </row>
    <row r="4" spans="1:6" ht="15.75">
      <c r="A4" s="2">
        <v>1</v>
      </c>
      <c r="B4" s="2">
        <v>0.22800000000000001</v>
      </c>
      <c r="C4" s="2">
        <f>B4*80</f>
        <v>18.240000000000002</v>
      </c>
      <c r="D4" s="2">
        <f>B4*10</f>
        <v>2.2800000000000002</v>
      </c>
      <c r="E4" s="2">
        <f>C4/40</f>
        <v>0.45600000000000007</v>
      </c>
      <c r="F4" s="2">
        <f>D4/8</f>
        <v>0.28500000000000003</v>
      </c>
    </row>
    <row r="5" spans="1:6" ht="15.75">
      <c r="A5" s="2">
        <v>2</v>
      </c>
      <c r="B5" s="2">
        <v>0.22600000000000001</v>
      </c>
      <c r="C5" s="2">
        <f t="shared" ref="C5:C25" si="0">B5*80</f>
        <v>18.080000000000002</v>
      </c>
      <c r="D5" s="2">
        <f t="shared" ref="D5:D25" si="1">B5*10</f>
        <v>2.2600000000000002</v>
      </c>
      <c r="E5" s="2">
        <f t="shared" ref="E5:E25" si="2">C5/40</f>
        <v>0.45200000000000007</v>
      </c>
      <c r="F5" s="2">
        <f t="shared" ref="F5:F25" si="3">D5/8</f>
        <v>0.28250000000000003</v>
      </c>
    </row>
    <row r="6" spans="1:6" ht="15.75">
      <c r="A6" s="2">
        <v>3</v>
      </c>
      <c r="B6" s="2">
        <v>0.221</v>
      </c>
      <c r="C6" s="2">
        <f t="shared" si="0"/>
        <v>17.68</v>
      </c>
      <c r="D6" s="2">
        <f t="shared" si="1"/>
        <v>2.21</v>
      </c>
      <c r="E6" s="2">
        <f t="shared" si="2"/>
        <v>0.442</v>
      </c>
      <c r="F6" s="2">
        <f t="shared" si="3"/>
        <v>0.27625</v>
      </c>
    </row>
    <row r="7" spans="1:6" ht="15.75">
      <c r="A7" s="2">
        <v>6</v>
      </c>
      <c r="B7" s="2">
        <v>0.22</v>
      </c>
      <c r="C7" s="2">
        <f t="shared" si="0"/>
        <v>17.600000000000001</v>
      </c>
      <c r="D7" s="2">
        <f t="shared" si="1"/>
        <v>2.2000000000000002</v>
      </c>
      <c r="E7" s="2">
        <f t="shared" si="2"/>
        <v>0.44000000000000006</v>
      </c>
      <c r="F7" s="2">
        <f t="shared" si="3"/>
        <v>0.27500000000000002</v>
      </c>
    </row>
    <row r="8" spans="1:6" ht="15.75">
      <c r="A8" s="2">
        <v>12</v>
      </c>
      <c r="B8" s="2">
        <v>0.22700000000000001</v>
      </c>
      <c r="C8" s="2">
        <f t="shared" si="0"/>
        <v>18.16</v>
      </c>
      <c r="D8" s="2">
        <f t="shared" si="1"/>
        <v>2.27</v>
      </c>
      <c r="E8" s="2">
        <f t="shared" si="2"/>
        <v>0.45400000000000001</v>
      </c>
      <c r="F8" s="2">
        <f t="shared" si="3"/>
        <v>0.28375</v>
      </c>
    </row>
    <row r="9" spans="1:6" ht="15.75">
      <c r="A9" s="2">
        <v>24</v>
      </c>
      <c r="B9" s="2">
        <v>0.22600000000000001</v>
      </c>
      <c r="C9" s="2">
        <f t="shared" si="0"/>
        <v>18.080000000000002</v>
      </c>
      <c r="D9" s="2">
        <f t="shared" si="1"/>
        <v>2.2600000000000002</v>
      </c>
      <c r="E9" s="2">
        <f t="shared" si="2"/>
        <v>0.45200000000000007</v>
      </c>
      <c r="F9" s="2">
        <f t="shared" si="3"/>
        <v>0.28250000000000003</v>
      </c>
    </row>
    <row r="10" spans="1:6" ht="15.75">
      <c r="A10" s="2"/>
      <c r="B10" s="2"/>
      <c r="C10" s="2"/>
      <c r="D10" s="2"/>
      <c r="E10" s="2"/>
      <c r="F10" s="2"/>
    </row>
    <row r="11" spans="1:6" ht="15.75">
      <c r="A11" s="6" t="s">
        <v>7</v>
      </c>
      <c r="B11" s="6"/>
      <c r="C11" s="6"/>
      <c r="D11" s="6"/>
      <c r="E11" s="6"/>
      <c r="F11" s="6"/>
    </row>
    <row r="12" spans="1:6" ht="15.75">
      <c r="A12" s="2">
        <v>1</v>
      </c>
      <c r="B12" s="2">
        <v>0.22</v>
      </c>
      <c r="C12" s="2">
        <f t="shared" si="0"/>
        <v>17.600000000000001</v>
      </c>
      <c r="D12" s="2">
        <f t="shared" si="1"/>
        <v>2.2000000000000002</v>
      </c>
      <c r="E12" s="2">
        <f t="shared" si="2"/>
        <v>0.44000000000000006</v>
      </c>
      <c r="F12" s="2">
        <f t="shared" si="3"/>
        <v>0.27500000000000002</v>
      </c>
    </row>
    <row r="13" spans="1:6" ht="15.75">
      <c r="A13" s="2">
        <v>2</v>
      </c>
      <c r="B13" s="2">
        <v>0.223</v>
      </c>
      <c r="C13" s="2">
        <f t="shared" si="0"/>
        <v>17.84</v>
      </c>
      <c r="D13" s="2">
        <f t="shared" si="1"/>
        <v>2.23</v>
      </c>
      <c r="E13" s="2">
        <f t="shared" si="2"/>
        <v>0.44600000000000001</v>
      </c>
      <c r="F13" s="2">
        <f t="shared" si="3"/>
        <v>0.27875</v>
      </c>
    </row>
    <row r="14" spans="1:6" ht="15.75">
      <c r="A14" s="2">
        <v>3</v>
      </c>
      <c r="B14" s="2">
        <v>0.22600000000000001</v>
      </c>
      <c r="C14" s="2">
        <f t="shared" si="0"/>
        <v>18.080000000000002</v>
      </c>
      <c r="D14" s="2">
        <f t="shared" si="1"/>
        <v>2.2600000000000002</v>
      </c>
      <c r="E14" s="2">
        <f t="shared" si="2"/>
        <v>0.45200000000000007</v>
      </c>
      <c r="F14" s="2">
        <f t="shared" si="3"/>
        <v>0.28250000000000003</v>
      </c>
    </row>
    <row r="15" spans="1:6" ht="15.75">
      <c r="A15" s="2">
        <v>6</v>
      </c>
      <c r="B15" s="2">
        <v>0.22600000000000001</v>
      </c>
      <c r="C15" s="2">
        <f t="shared" si="0"/>
        <v>18.080000000000002</v>
      </c>
      <c r="D15" s="2">
        <f t="shared" si="1"/>
        <v>2.2600000000000002</v>
      </c>
      <c r="E15" s="2">
        <f t="shared" si="2"/>
        <v>0.45200000000000007</v>
      </c>
      <c r="F15" s="2">
        <f t="shared" si="3"/>
        <v>0.28250000000000003</v>
      </c>
    </row>
    <row r="16" spans="1:6" ht="15.75">
      <c r="A16" s="2">
        <v>12</v>
      </c>
      <c r="B16" s="2">
        <v>0.222</v>
      </c>
      <c r="C16" s="2">
        <f t="shared" si="0"/>
        <v>17.760000000000002</v>
      </c>
      <c r="D16" s="2">
        <f t="shared" si="1"/>
        <v>2.2200000000000002</v>
      </c>
      <c r="E16" s="2">
        <f t="shared" si="2"/>
        <v>0.44400000000000006</v>
      </c>
      <c r="F16" s="2">
        <f t="shared" si="3"/>
        <v>0.27750000000000002</v>
      </c>
    </row>
    <row r="17" spans="1:6" ht="15.75">
      <c r="A17" s="2">
        <v>24</v>
      </c>
      <c r="B17" s="2">
        <v>0.221</v>
      </c>
      <c r="C17" s="2">
        <f t="shared" si="0"/>
        <v>17.68</v>
      </c>
      <c r="D17" s="2">
        <f t="shared" si="1"/>
        <v>2.21</v>
      </c>
      <c r="E17" s="2">
        <f t="shared" si="2"/>
        <v>0.442</v>
      </c>
      <c r="F17" s="2">
        <f t="shared" si="3"/>
        <v>0.27625</v>
      </c>
    </row>
    <row r="18" spans="1:6" ht="15.75">
      <c r="A18" s="2"/>
      <c r="B18" s="2"/>
      <c r="C18" s="2"/>
      <c r="D18" s="2"/>
      <c r="E18" s="2"/>
      <c r="F18" s="2"/>
    </row>
    <row r="19" spans="1:6" ht="15.75">
      <c r="A19" s="6" t="s">
        <v>8</v>
      </c>
      <c r="B19" s="6"/>
      <c r="C19" s="6"/>
      <c r="D19" s="6"/>
      <c r="E19" s="6"/>
      <c r="F19" s="6"/>
    </row>
    <row r="20" spans="1:6" ht="15.75">
      <c r="A20" s="2">
        <v>1</v>
      </c>
      <c r="B20" s="2">
        <v>0.23</v>
      </c>
      <c r="C20" s="2">
        <f t="shared" si="0"/>
        <v>18.400000000000002</v>
      </c>
      <c r="D20" s="2">
        <f t="shared" si="1"/>
        <v>2.3000000000000003</v>
      </c>
      <c r="E20" s="2">
        <f t="shared" si="2"/>
        <v>0.46000000000000008</v>
      </c>
      <c r="F20" s="2">
        <f t="shared" si="3"/>
        <v>0.28750000000000003</v>
      </c>
    </row>
    <row r="21" spans="1:6" ht="15.75">
      <c r="A21" s="2">
        <v>2</v>
      </c>
      <c r="B21" s="2">
        <v>0.221</v>
      </c>
      <c r="C21" s="2">
        <f t="shared" si="0"/>
        <v>17.68</v>
      </c>
      <c r="D21" s="2">
        <f t="shared" si="1"/>
        <v>2.21</v>
      </c>
      <c r="E21" s="2">
        <f t="shared" si="2"/>
        <v>0.442</v>
      </c>
      <c r="F21" s="2">
        <f t="shared" si="3"/>
        <v>0.27625</v>
      </c>
    </row>
    <row r="22" spans="1:6" ht="15.75">
      <c r="A22" s="2">
        <v>3</v>
      </c>
      <c r="B22" s="2">
        <v>0.223</v>
      </c>
      <c r="C22" s="2">
        <f t="shared" si="0"/>
        <v>17.84</v>
      </c>
      <c r="D22" s="2">
        <f t="shared" si="1"/>
        <v>2.23</v>
      </c>
      <c r="E22" s="2">
        <f t="shared" si="2"/>
        <v>0.44600000000000001</v>
      </c>
      <c r="F22" s="2">
        <f t="shared" si="3"/>
        <v>0.27875</v>
      </c>
    </row>
    <row r="23" spans="1:6" ht="15.75">
      <c r="A23" s="2">
        <v>6</v>
      </c>
      <c r="B23" s="2">
        <v>0.218</v>
      </c>
      <c r="C23" s="2">
        <f t="shared" si="0"/>
        <v>17.440000000000001</v>
      </c>
      <c r="D23" s="2">
        <f t="shared" si="1"/>
        <v>2.1800000000000002</v>
      </c>
      <c r="E23" s="2">
        <f t="shared" si="2"/>
        <v>0.43600000000000005</v>
      </c>
      <c r="F23" s="2">
        <f t="shared" si="3"/>
        <v>0.27250000000000002</v>
      </c>
    </row>
    <row r="24" spans="1:6" ht="15.75">
      <c r="A24" s="2">
        <v>12</v>
      </c>
      <c r="B24" s="2">
        <v>0.23100000000000001</v>
      </c>
      <c r="C24" s="2">
        <f t="shared" si="0"/>
        <v>18.48</v>
      </c>
      <c r="D24" s="2">
        <f t="shared" si="1"/>
        <v>2.31</v>
      </c>
      <c r="E24" s="2">
        <f t="shared" si="2"/>
        <v>0.46200000000000002</v>
      </c>
      <c r="F24" s="2">
        <f t="shared" si="3"/>
        <v>0.28875000000000001</v>
      </c>
    </row>
    <row r="25" spans="1:6" ht="15.75">
      <c r="A25" s="2">
        <v>24</v>
      </c>
      <c r="B25" s="2">
        <v>0.22700000000000001</v>
      </c>
      <c r="C25" s="2">
        <f t="shared" si="0"/>
        <v>18.16</v>
      </c>
      <c r="D25" s="2">
        <f t="shared" si="1"/>
        <v>2.27</v>
      </c>
      <c r="E25" s="2">
        <f t="shared" si="2"/>
        <v>0.45400000000000001</v>
      </c>
      <c r="F25" s="2">
        <f t="shared" si="3"/>
        <v>0.28375</v>
      </c>
    </row>
    <row r="28" spans="1:6" ht="15.75">
      <c r="A28" s="7" t="s">
        <v>11</v>
      </c>
      <c r="B28" s="7"/>
      <c r="C28" s="8"/>
      <c r="D28" s="8"/>
      <c r="E28" s="8"/>
      <c r="F28" s="8"/>
    </row>
    <row r="29" spans="1:6" ht="15.75">
      <c r="A29" s="9" t="s">
        <v>12</v>
      </c>
      <c r="B29" s="9"/>
      <c r="C29" s="9"/>
      <c r="D29" s="9"/>
      <c r="E29" s="9"/>
      <c r="F29" s="9"/>
    </row>
    <row r="30" spans="1:6" ht="15.75">
      <c r="A30" s="8"/>
      <c r="B30" s="8"/>
      <c r="C30" s="8"/>
      <c r="D30" s="8"/>
      <c r="E30" s="8"/>
      <c r="F30" s="8"/>
    </row>
    <row r="31" spans="1:6" ht="15.75">
      <c r="A31" s="9" t="s">
        <v>13</v>
      </c>
      <c r="B31" s="9"/>
      <c r="C31" s="9"/>
      <c r="D31" s="9"/>
      <c r="E31" s="9"/>
      <c r="F31" s="9"/>
    </row>
  </sheetData>
  <mergeCells count="6">
    <mergeCell ref="A31:F31"/>
    <mergeCell ref="A3:F3"/>
    <mergeCell ref="A11:F11"/>
    <mergeCell ref="A19:F19"/>
    <mergeCell ref="A28:B28"/>
    <mergeCell ref="A29:F29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1-09T00:57:24Z</dcterms:modified>
</cp:coreProperties>
</file>